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y200\OneDrive\デスクトップ\Proof\"/>
    </mc:Choice>
  </mc:AlternateContent>
  <xr:revisionPtr revIDLastSave="0" documentId="13_ncr:1_{96423BEF-62E8-48F2-8725-962106D5CA24}" xr6:coauthVersionLast="45" xr6:coauthVersionMax="45" xr10:uidLastSave="{00000000-0000-0000-0000-000000000000}"/>
  <bookViews>
    <workbookView xWindow="-98" yWindow="-98" windowWidth="22695" windowHeight="14595" xr2:uid="{45348618-3776-4BC9-8957-7B28692E6CE0}"/>
  </bookViews>
  <sheets>
    <sheet name="Sheet3 (2)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70" uniqueCount="70">
  <si>
    <t xml:space="preserve">The more dominant phyla (&gt; 10% of high-quality sequences) and sub-dominant phyla (&gt; 1% of high-quality sequences) </t>
  </si>
  <si>
    <t>Phylum</t>
  </si>
  <si>
    <t>N-GM-Bl</t>
  </si>
  <si>
    <t>N-GM-Rh</t>
  </si>
  <si>
    <t>N-GM-Re</t>
  </si>
  <si>
    <t>T-Bl</t>
  </si>
  <si>
    <t>T-GM-Rh</t>
  </si>
  <si>
    <t>T-GM-Re</t>
  </si>
  <si>
    <t>Proteobacteria</t>
  </si>
  <si>
    <t>Bacteroidetes</t>
  </si>
  <si>
    <t>Planctomycetes</t>
  </si>
  <si>
    <t>Acidobacteria</t>
  </si>
  <si>
    <t>Chloroflexi</t>
  </si>
  <si>
    <t>Actinobacteria</t>
  </si>
  <si>
    <t>Verrucomicrobia</t>
  </si>
  <si>
    <t>Deferribacteres</t>
  </si>
  <si>
    <t>Cyanobacteria</t>
  </si>
  <si>
    <t>Gemmatimonadetes</t>
  </si>
  <si>
    <t>Latescibacteria</t>
  </si>
  <si>
    <t>Parcubacteria</t>
  </si>
  <si>
    <t>Ignavibacteriae</t>
  </si>
  <si>
    <t>Chlamydiae</t>
  </si>
  <si>
    <t>Fibrobacteres</t>
  </si>
  <si>
    <t>Gracilibacteria</t>
  </si>
  <si>
    <t>Spirochaetae</t>
  </si>
  <si>
    <t>Firmicutes</t>
  </si>
  <si>
    <t>Nitrospirae</t>
  </si>
  <si>
    <t>Chlorobi</t>
  </si>
  <si>
    <t>TM6 (Dependentiae)</t>
  </si>
  <si>
    <t>RBG-1 (Zixibacteria)</t>
  </si>
  <si>
    <t>SBR1093</t>
  </si>
  <si>
    <t>Saccharibacteria</t>
  </si>
  <si>
    <t>Tectomicrobia</t>
  </si>
  <si>
    <t>Peregrinibacteria</t>
  </si>
  <si>
    <t>Omnitrophica</t>
  </si>
  <si>
    <t>Hydrogenedentes</t>
  </si>
  <si>
    <t>Microgenomates</t>
  </si>
  <si>
    <t>Elusimicrobia</t>
  </si>
  <si>
    <t>Deinococcus-Thermus</t>
  </si>
  <si>
    <t>WS6</t>
  </si>
  <si>
    <t>FCPU426</t>
  </si>
  <si>
    <t>WS2</t>
  </si>
  <si>
    <t>BRC1</t>
  </si>
  <si>
    <t>Poribacteria</t>
  </si>
  <si>
    <t>Lentisphaerae</t>
  </si>
  <si>
    <t>Armatimonadetes</t>
  </si>
  <si>
    <t>SR1 (Absconditabacteria)</t>
  </si>
  <si>
    <t>Fusobacteria</t>
  </si>
  <si>
    <t>WWE3</t>
  </si>
  <si>
    <t>WA-aaa01f12</t>
  </si>
  <si>
    <t>Tenericutes</t>
  </si>
  <si>
    <t>Candidatus Berkelbacteria</t>
  </si>
  <si>
    <t>Marinimicrobia (SAR406 clade)</t>
  </si>
  <si>
    <t>PAUC34f</t>
  </si>
  <si>
    <t>KSB3 (Modulibacteria)</t>
  </si>
  <si>
    <t>Acetothermia</t>
  </si>
  <si>
    <t>FBP</t>
  </si>
  <si>
    <t>Aminicenantes</t>
  </si>
  <si>
    <t>Atribacteria</t>
  </si>
  <si>
    <t>AC1</t>
  </si>
  <si>
    <t>Caldiserica</t>
  </si>
  <si>
    <t>Cloacimonetes</t>
  </si>
  <si>
    <t>CPR2</t>
  </si>
  <si>
    <t>FL0428B-PF49</t>
  </si>
  <si>
    <t>LCP-89</t>
  </si>
  <si>
    <t>Synergistetes</t>
  </si>
  <si>
    <t>Thermotogae</t>
  </si>
  <si>
    <t>Unknown</t>
  </si>
  <si>
    <t>are in green and red, respectively. Yellow indicates 0% relative abundance.</t>
  </si>
  <si>
    <r>
      <rPr>
        <b/>
        <sz val="12"/>
        <rFont val="Times New Roman"/>
        <family val="1"/>
      </rPr>
      <t>Table S3.</t>
    </r>
    <r>
      <rPr>
        <sz val="12"/>
        <rFont val="Times New Roman"/>
        <family val="1"/>
      </rPr>
      <t xml:space="preserve"> Relative abundance (% of total good-quality sequences) of all phyla in each </t>
    </r>
    <r>
      <rPr>
        <i/>
        <sz val="12"/>
        <rFont val="Times New Roman"/>
        <family val="1"/>
      </rPr>
      <t>G. maritima</t>
    </r>
    <r>
      <rPr>
        <sz val="12"/>
        <rFont val="Times New Roman"/>
        <family val="1"/>
      </rPr>
      <t>sample collected from the two  lakes.</t>
    </r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%"/>
  </numFmts>
  <fonts count="9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2"/>
      <name val="Times New Roman"/>
      <family val="1"/>
    </font>
    <font>
      <sz val="6"/>
      <name val="游ゴシック"/>
      <family val="2"/>
      <charset val="128"/>
      <scheme val="minor"/>
    </font>
    <font>
      <sz val="12"/>
      <color theme="1"/>
      <name val="Times New Roman"/>
      <family val="1"/>
    </font>
    <font>
      <sz val="11"/>
      <name val="Times New Roman"/>
      <family val="1"/>
    </font>
    <font>
      <b/>
      <sz val="12"/>
      <color theme="1"/>
      <name val="Times New Roman"/>
      <family val="1"/>
    </font>
    <font>
      <i/>
      <sz val="12"/>
      <name val="Times New Roman"/>
      <family val="1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hair">
        <color auto="1"/>
      </bottom>
      <diagonal/>
    </border>
    <border>
      <left/>
      <right/>
      <top style="hair">
        <color auto="1"/>
      </top>
      <bottom style="hair">
        <color auto="1"/>
      </bottom>
      <diagonal/>
    </border>
    <border>
      <left/>
      <right/>
      <top style="hair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2" fillId="0" borderId="1" xfId="0" applyFont="1" applyBorder="1">
      <alignment vertical="center"/>
    </xf>
    <xf numFmtId="0" fontId="6" fillId="0" borderId="2" xfId="0" applyFont="1" applyBorder="1">
      <alignment vertical="center"/>
    </xf>
    <xf numFmtId="0" fontId="6" fillId="0" borderId="2" xfId="0" applyFont="1" applyBorder="1" applyAlignment="1">
      <alignment horizontal="center" vertical="center"/>
    </xf>
    <xf numFmtId="176" fontId="4" fillId="0" borderId="3" xfId="1" applyNumberFormat="1" applyFont="1" applyBorder="1">
      <alignment vertical="center"/>
    </xf>
    <xf numFmtId="176" fontId="4" fillId="0" borderId="4" xfId="1" applyNumberFormat="1" applyFont="1" applyBorder="1">
      <alignment vertical="center"/>
    </xf>
    <xf numFmtId="176" fontId="4" fillId="0" borderId="5" xfId="1" applyNumberFormat="1" applyFont="1" applyBorder="1">
      <alignment vertical="center"/>
    </xf>
    <xf numFmtId="0" fontId="5" fillId="0" borderId="1" xfId="0" applyFont="1" applyFill="1" applyBorder="1">
      <alignment vertical="center"/>
    </xf>
    <xf numFmtId="10" fontId="4" fillId="0" borderId="4" xfId="1" applyNumberFormat="1" applyFont="1" applyBorder="1">
      <alignment vertical="center"/>
    </xf>
    <xf numFmtId="0" fontId="4" fillId="0" borderId="3" xfId="0" applyFont="1" applyBorder="1">
      <alignment vertical="center"/>
    </xf>
    <xf numFmtId="0" fontId="4" fillId="0" borderId="4" xfId="0" applyFont="1" applyBorder="1">
      <alignment vertical="center"/>
    </xf>
    <xf numFmtId="0" fontId="4" fillId="0" borderId="5" xfId="0" applyFont="1" applyBorder="1">
      <alignment vertical="center"/>
    </xf>
  </cellXfs>
  <cellStyles count="2">
    <cellStyle name="パーセント" xfId="1" builtinId="5"/>
    <cellStyle name="標準" xfId="0" builtinId="0"/>
  </cellStyles>
  <dxfs count="3"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D38989-9791-476F-A158-D02697AB80BC}">
  <sheetPr>
    <pageSetUpPr fitToPage="1"/>
  </sheetPr>
  <dimension ref="B2:J65"/>
  <sheetViews>
    <sheetView tabSelected="1" workbookViewId="0">
      <selection activeCell="B2" sqref="B2"/>
    </sheetView>
  </sheetViews>
  <sheetFormatPr defaultColWidth="9" defaultRowHeight="15.4" x14ac:dyDescent="0.7"/>
  <cols>
    <col min="1" max="1" width="9" style="2"/>
    <col min="2" max="2" width="30.0625" style="2" bestFit="1" customWidth="1"/>
    <col min="3" max="8" width="10.625" style="2" customWidth="1"/>
    <col min="9" max="16384" width="9" style="2"/>
  </cols>
  <sheetData>
    <row r="2" spans="2:10" ht="18" customHeight="1" x14ac:dyDescent="0.7">
      <c r="B2" s="1" t="s">
        <v>69</v>
      </c>
      <c r="C2" s="1"/>
      <c r="D2" s="1"/>
      <c r="E2" s="1"/>
      <c r="F2" s="1"/>
      <c r="G2" s="1"/>
      <c r="H2" s="1"/>
      <c r="I2" s="1"/>
      <c r="J2" s="1"/>
    </row>
    <row r="3" spans="2:10" ht="18" customHeight="1" x14ac:dyDescent="0.7">
      <c r="B3" s="1" t="s">
        <v>0</v>
      </c>
      <c r="C3" s="1"/>
      <c r="D3" s="1"/>
      <c r="E3" s="1"/>
      <c r="F3" s="1"/>
      <c r="G3" s="1"/>
      <c r="H3" s="1"/>
      <c r="I3" s="1"/>
      <c r="J3" s="1"/>
    </row>
    <row r="4" spans="2:10" ht="18" customHeight="1" x14ac:dyDescent="0.7">
      <c r="B4" s="3" t="s">
        <v>68</v>
      </c>
      <c r="C4" s="9"/>
      <c r="D4" s="9"/>
      <c r="E4" s="3"/>
      <c r="F4" s="3"/>
      <c r="G4" s="3"/>
      <c r="H4" s="3"/>
      <c r="I4" s="1"/>
      <c r="J4" s="1"/>
    </row>
    <row r="5" spans="2:10" ht="18" customHeight="1" x14ac:dyDescent="0.7">
      <c r="B5" s="4" t="s">
        <v>1</v>
      </c>
      <c r="C5" s="5" t="s">
        <v>2</v>
      </c>
      <c r="D5" s="5" t="s">
        <v>3</v>
      </c>
      <c r="E5" s="5" t="s">
        <v>4</v>
      </c>
      <c r="F5" s="5" t="s">
        <v>5</v>
      </c>
      <c r="G5" s="5" t="s">
        <v>6</v>
      </c>
      <c r="H5" s="5" t="s">
        <v>7</v>
      </c>
    </row>
    <row r="6" spans="2:10" ht="18" customHeight="1" x14ac:dyDescent="0.7">
      <c r="B6" s="11" t="s">
        <v>8</v>
      </c>
      <c r="C6" s="6">
        <v>0.48844880151387721</v>
      </c>
      <c r="D6" s="6">
        <v>0.47384932623039067</v>
      </c>
      <c r="E6" s="6">
        <v>0.47897843340333368</v>
      </c>
      <c r="F6" s="6">
        <v>0.48986508295139114</v>
      </c>
      <c r="G6" s="6">
        <v>0.49348180648718182</v>
      </c>
      <c r="H6" s="6">
        <v>0.74101201622432133</v>
      </c>
    </row>
    <row r="7" spans="2:10" ht="18" customHeight="1" x14ac:dyDescent="0.7">
      <c r="B7" s="12" t="s">
        <v>9</v>
      </c>
      <c r="C7" s="7">
        <v>0.16975377593215588</v>
      </c>
      <c r="D7" s="7">
        <v>0.19663894714857641</v>
      </c>
      <c r="E7" s="7">
        <v>0.169375604396862</v>
      </c>
      <c r="F7" s="7">
        <v>0.22995554704734006</v>
      </c>
      <c r="G7" s="7">
        <v>0.17658561517963797</v>
      </c>
      <c r="H7" s="7">
        <v>8.075538449844874E-2</v>
      </c>
    </row>
    <row r="8" spans="2:10" ht="18" customHeight="1" x14ac:dyDescent="0.7">
      <c r="B8" s="12" t="s">
        <v>13</v>
      </c>
      <c r="C8" s="7">
        <v>4.2093758760863471E-2</v>
      </c>
      <c r="D8" s="7">
        <v>4.2623539136292368E-2</v>
      </c>
      <c r="E8" s="7">
        <v>0.26341975612407803</v>
      </c>
      <c r="F8" s="7">
        <v>2.0491319765202933E-2</v>
      </c>
      <c r="G8" s="7">
        <v>5.4082341725627127E-2</v>
      </c>
      <c r="H8" s="7">
        <v>6.6327623496244492E-2</v>
      </c>
    </row>
    <row r="9" spans="2:10" ht="18" customHeight="1" x14ac:dyDescent="0.7">
      <c r="B9" s="12" t="s">
        <v>10</v>
      </c>
      <c r="C9" s="7">
        <v>7.692585681244743E-2</v>
      </c>
      <c r="D9" s="7">
        <v>8.6033951752153975E-2</v>
      </c>
      <c r="E9" s="7">
        <v>3.6238062267897303E-2</v>
      </c>
      <c r="F9" s="7">
        <v>2.6128630862413994E-2</v>
      </c>
      <c r="G9" s="7">
        <v>7.2611814297528249E-2</v>
      </c>
      <c r="H9" s="7">
        <v>3.7188797755681624E-2</v>
      </c>
    </row>
    <row r="10" spans="2:10" ht="18" customHeight="1" x14ac:dyDescent="0.7">
      <c r="B10" s="12" t="s">
        <v>12</v>
      </c>
      <c r="C10" s="7">
        <v>5.6796677880571911E-2</v>
      </c>
      <c r="D10" s="7">
        <v>3.7356634593605588E-2</v>
      </c>
      <c r="E10" s="7">
        <v>1.1741750161649338E-2</v>
      </c>
      <c r="F10" s="7">
        <v>2.8501532591782994E-2</v>
      </c>
      <c r="G10" s="7">
        <v>3.1627595791601577E-2</v>
      </c>
      <c r="H10" s="7">
        <v>1.0231756275868741E-2</v>
      </c>
    </row>
    <row r="11" spans="2:10" ht="18" customHeight="1" x14ac:dyDescent="0.7">
      <c r="B11" s="12" t="s">
        <v>14</v>
      </c>
      <c r="C11" s="7">
        <v>2.534846334454724E-2</v>
      </c>
      <c r="D11" s="7">
        <v>3.425179363029595E-2</v>
      </c>
      <c r="E11" s="7">
        <v>9.2297480559163664E-3</v>
      </c>
      <c r="F11" s="7">
        <v>1.4743822330652504E-2</v>
      </c>
      <c r="G11" s="7">
        <v>3.2814940733253702E-2</v>
      </c>
      <c r="H11" s="7">
        <v>1.7855045224950076E-2</v>
      </c>
    </row>
    <row r="12" spans="2:10" ht="18" customHeight="1" x14ac:dyDescent="0.7">
      <c r="B12" s="12" t="s">
        <v>11</v>
      </c>
      <c r="C12" s="7">
        <v>5.7533685520044855E-2</v>
      </c>
      <c r="D12" s="7">
        <v>4.6235803184557868E-2</v>
      </c>
      <c r="E12" s="7">
        <v>1.0294058743083411E-2</v>
      </c>
      <c r="F12" s="7">
        <v>1.4316432900972533E-2</v>
      </c>
      <c r="G12" s="7">
        <v>2.8539350362951393E-2</v>
      </c>
      <c r="H12" s="10">
        <v>9.8085281334429689E-3</v>
      </c>
    </row>
    <row r="13" spans="2:10" ht="18" customHeight="1" x14ac:dyDescent="0.7">
      <c r="B13" s="12" t="s">
        <v>16</v>
      </c>
      <c r="C13" s="7">
        <v>7.6569946733950102E-3</v>
      </c>
      <c r="D13" s="7">
        <v>3.2607448676728844E-3</v>
      </c>
      <c r="E13" s="7">
        <v>1.5020513730180075E-4</v>
      </c>
      <c r="F13" s="7">
        <v>1.789693236784874E-3</v>
      </c>
      <c r="G13" s="7">
        <v>1.3333582192410182E-2</v>
      </c>
      <c r="H13" s="7">
        <v>4.8334381326828862E-3</v>
      </c>
    </row>
    <row r="14" spans="2:10" ht="18" customHeight="1" x14ac:dyDescent="0.7">
      <c r="B14" s="12" t="s">
        <v>17</v>
      </c>
      <c r="C14" s="7">
        <v>7.4511143818334737E-3</v>
      </c>
      <c r="D14" s="7">
        <v>5.7625612952378709E-3</v>
      </c>
      <c r="E14" s="7">
        <v>1.7023248894204083E-4</v>
      </c>
      <c r="F14" s="7">
        <v>3.3356409394553902E-3</v>
      </c>
      <c r="G14" s="7">
        <v>1.1770077184599834E-2</v>
      </c>
      <c r="H14" s="7">
        <v>2.5186393128847923E-3</v>
      </c>
    </row>
    <row r="15" spans="2:10" ht="18" customHeight="1" x14ac:dyDescent="0.7">
      <c r="B15" s="12" t="s">
        <v>18</v>
      </c>
      <c r="C15" s="7">
        <v>6.9670766750770958E-3</v>
      </c>
      <c r="D15" s="7">
        <v>4.8639076578232869E-3</v>
      </c>
      <c r="E15" s="7">
        <v>1.1587253448996057E-4</v>
      </c>
      <c r="F15" s="7">
        <v>2.2111838019406152E-2</v>
      </c>
      <c r="G15" s="7">
        <v>4.268411743085546E-3</v>
      </c>
      <c r="H15" s="7">
        <v>8.309091285991667E-4</v>
      </c>
    </row>
    <row r="16" spans="2:10" ht="18" customHeight="1" x14ac:dyDescent="0.7">
      <c r="B16" s="12" t="s">
        <v>19</v>
      </c>
      <c r="C16" s="7">
        <v>5.3758848472105413E-3</v>
      </c>
      <c r="D16" s="7">
        <v>5.4536950696125637E-3</v>
      </c>
      <c r="E16" s="7">
        <v>5.4789111987228268E-4</v>
      </c>
      <c r="F16" s="7">
        <v>2.2082900193438237E-2</v>
      </c>
      <c r="G16" s="7">
        <v>6.1592621519801528E-3</v>
      </c>
      <c r="H16" s="7">
        <v>1.9917634621098527E-3</v>
      </c>
    </row>
    <row r="17" spans="2:8" ht="18" customHeight="1" x14ac:dyDescent="0.7">
      <c r="B17" s="12" t="s">
        <v>20</v>
      </c>
      <c r="C17" s="7">
        <v>4.5841218110456968E-3</v>
      </c>
      <c r="D17" s="7">
        <v>3.1445523351757449E-3</v>
      </c>
      <c r="E17" s="7">
        <v>8.5831507029600419E-6</v>
      </c>
      <c r="F17" s="7">
        <v>2.6144212768704409E-2</v>
      </c>
      <c r="G17" s="7">
        <v>1.7143997519066433E-2</v>
      </c>
      <c r="H17" s="7">
        <v>1.6842752606739866E-3</v>
      </c>
    </row>
    <row r="18" spans="2:8" ht="18" customHeight="1" x14ac:dyDescent="0.7">
      <c r="B18" s="12" t="s">
        <v>21</v>
      </c>
      <c r="C18" s="7">
        <v>4.1088449677600227E-3</v>
      </c>
      <c r="D18" s="7">
        <v>1.1405988474877409E-2</v>
      </c>
      <c r="E18" s="7">
        <v>1.2817505049753663E-3</v>
      </c>
      <c r="F18" s="7">
        <v>2.1358341550933913E-3</v>
      </c>
      <c r="G18" s="7">
        <v>8.4736515666636036E-3</v>
      </c>
      <c r="H18" s="7">
        <v>8.3177285950207635E-3</v>
      </c>
    </row>
    <row r="19" spans="2:8" ht="18" customHeight="1" x14ac:dyDescent="0.7">
      <c r="B19" s="12" t="s">
        <v>22</v>
      </c>
      <c r="C19" s="7">
        <v>2.7804790440145782E-3</v>
      </c>
      <c r="D19" s="7">
        <v>1.6458157451177075E-3</v>
      </c>
      <c r="E19" s="7">
        <v>1.8596826523080093E-5</v>
      </c>
      <c r="F19" s="7">
        <v>1.2935208207657839E-2</v>
      </c>
      <c r="G19" s="7">
        <v>7.7529173941008917E-5</v>
      </c>
      <c r="H19" s="7">
        <v>2.0556795489251733E-4</v>
      </c>
    </row>
    <row r="20" spans="2:8" ht="18" customHeight="1" x14ac:dyDescent="0.7">
      <c r="B20" s="12" t="s">
        <v>24</v>
      </c>
      <c r="C20" s="7">
        <v>6.8006202691337262E-4</v>
      </c>
      <c r="D20" s="7">
        <v>1.348715851897174E-3</v>
      </c>
      <c r="E20" s="7">
        <v>3.9339440721900194E-4</v>
      </c>
      <c r="F20" s="7">
        <v>2.4348954565387243E-2</v>
      </c>
      <c r="G20" s="7">
        <v>8.9158550032160248E-4</v>
      </c>
      <c r="H20" s="7">
        <v>1.2385901147725625E-3</v>
      </c>
    </row>
    <row r="21" spans="2:8" ht="18" customHeight="1" x14ac:dyDescent="0.7">
      <c r="B21" s="12" t="s">
        <v>15</v>
      </c>
      <c r="C21" s="7">
        <v>7.9417227361928792E-3</v>
      </c>
      <c r="D21" s="7">
        <v>7.0465623189087901E-3</v>
      </c>
      <c r="E21" s="7">
        <v>8.1969089213268411E-4</v>
      </c>
      <c r="F21" s="7">
        <v>7.156546960526579E-3</v>
      </c>
      <c r="G21" s="7">
        <v>7.1068409445924842E-4</v>
      </c>
      <c r="H21" s="7">
        <v>7.3417126747327621E-4</v>
      </c>
    </row>
    <row r="22" spans="2:8" ht="18" customHeight="1" x14ac:dyDescent="0.7">
      <c r="B22" s="12" t="s">
        <v>23</v>
      </c>
      <c r="C22" s="7">
        <v>1.8792052144659377E-3</v>
      </c>
      <c r="D22" s="7">
        <v>1.632578621162337E-3</v>
      </c>
      <c r="E22" s="7">
        <v>3.2043762624384158E-4</v>
      </c>
      <c r="F22" s="7">
        <v>1.8008231698494566E-3</v>
      </c>
      <c r="G22" s="7">
        <v>9.3178581273545898E-4</v>
      </c>
      <c r="H22" s="7">
        <v>1.7620110419358628E-4</v>
      </c>
    </row>
    <row r="23" spans="2:8" ht="18" customHeight="1" x14ac:dyDescent="0.7">
      <c r="B23" s="12" t="s">
        <v>25</v>
      </c>
      <c r="C23" s="7">
        <v>4.0529944631342869E-3</v>
      </c>
      <c r="D23" s="7">
        <v>2.8739266898659519E-3</v>
      </c>
      <c r="E23" s="7">
        <v>7.0367530513100749E-3</v>
      </c>
      <c r="F23" s="7">
        <v>8.6947037100518869E-3</v>
      </c>
      <c r="G23" s="7">
        <v>9.304936598364422E-3</v>
      </c>
      <c r="H23" s="7">
        <v>2.0228577746146032E-3</v>
      </c>
    </row>
    <row r="24" spans="2:8" ht="18" customHeight="1" x14ac:dyDescent="0.7">
      <c r="B24" s="12" t="s">
        <v>26</v>
      </c>
      <c r="C24" s="7">
        <v>3.7726468320717688E-3</v>
      </c>
      <c r="D24" s="7">
        <v>4.4432612743526313E-3</v>
      </c>
      <c r="E24" s="7">
        <v>1.2588621031008062E-4</v>
      </c>
      <c r="F24" s="7">
        <v>1.7062187388005049E-3</v>
      </c>
      <c r="G24" s="7">
        <v>2.9963590002756594E-3</v>
      </c>
      <c r="H24" s="7">
        <v>4.3877529867814621E-4</v>
      </c>
    </row>
    <row r="25" spans="2:8" ht="18" customHeight="1" x14ac:dyDescent="0.7">
      <c r="B25" s="12" t="s">
        <v>27</v>
      </c>
      <c r="C25" s="7">
        <v>2.946935449957948E-3</v>
      </c>
      <c r="D25" s="7">
        <v>3.8137624906972433E-3</v>
      </c>
      <c r="E25" s="7">
        <v>2.6178609644028129E-4</v>
      </c>
      <c r="F25" s="7">
        <v>1.6917498258165475E-3</v>
      </c>
      <c r="G25" s="7">
        <v>4.2899476247358261E-3</v>
      </c>
      <c r="H25" s="7">
        <v>5.2687585077493932E-4</v>
      </c>
    </row>
    <row r="26" spans="2:8" ht="18" customHeight="1" x14ac:dyDescent="0.7">
      <c r="B26" s="12" t="s">
        <v>28</v>
      </c>
      <c r="C26" s="7">
        <v>2.7629573170731706E-3</v>
      </c>
      <c r="D26" s="7">
        <v>3.6137348398160921E-3</v>
      </c>
      <c r="E26" s="7">
        <v>8.2112141724984412E-4</v>
      </c>
      <c r="F26" s="7">
        <v>9.148804979086856E-4</v>
      </c>
      <c r="G26" s="7">
        <v>5.8118165946889648E-3</v>
      </c>
      <c r="H26" s="7">
        <v>1.4009715245195929E-3</v>
      </c>
    </row>
    <row r="27" spans="2:8" ht="18" customHeight="1" x14ac:dyDescent="0.7">
      <c r="B27" s="12" t="s">
        <v>29</v>
      </c>
      <c r="C27" s="7">
        <v>2.7114872441827867E-3</v>
      </c>
      <c r="D27" s="7">
        <v>1.5958088323974196E-3</v>
      </c>
      <c r="E27" s="7">
        <v>2.1457876757400105E-5</v>
      </c>
      <c r="F27" s="7">
        <v>6.0747174666491554E-3</v>
      </c>
      <c r="G27" s="7">
        <v>2.1306165579343932E-3</v>
      </c>
      <c r="H27" s="7">
        <v>4.6468722576543833E-4</v>
      </c>
    </row>
    <row r="28" spans="2:8" ht="18" customHeight="1" x14ac:dyDescent="0.7">
      <c r="B28" s="12" t="s">
        <v>30</v>
      </c>
      <c r="C28" s="7">
        <v>2.6063568825343427E-3</v>
      </c>
      <c r="D28" s="7">
        <v>2.8150950278420842E-3</v>
      </c>
      <c r="E28" s="7">
        <v>3.1614605089236156E-4</v>
      </c>
      <c r="F28" s="7">
        <v>7.790953145207785E-6</v>
      </c>
      <c r="G28" s="7">
        <v>1.3208674078838556E-4</v>
      </c>
      <c r="H28" s="7">
        <v>5.700623959204262E-5</v>
      </c>
    </row>
    <row r="29" spans="2:8" ht="18" customHeight="1" x14ac:dyDescent="0.7">
      <c r="B29" s="12" t="s">
        <v>31</v>
      </c>
      <c r="C29" s="7">
        <v>1.7510775862068966E-3</v>
      </c>
      <c r="D29" s="7">
        <v>5.1874817989545612E-3</v>
      </c>
      <c r="E29" s="7">
        <v>5.2099724766967457E-3</v>
      </c>
      <c r="F29" s="7">
        <v>1.5960324014611376E-3</v>
      </c>
      <c r="G29" s="7">
        <v>9.1455710741523474E-3</v>
      </c>
      <c r="H29" s="7">
        <v>5.7645400460195825E-3</v>
      </c>
    </row>
    <row r="30" spans="2:8" ht="18" customHeight="1" x14ac:dyDescent="0.7">
      <c r="B30" s="12" t="s">
        <v>32</v>
      </c>
      <c r="C30" s="7">
        <v>1.152053546397533E-3</v>
      </c>
      <c r="D30" s="7">
        <v>5.1624783425944175E-4</v>
      </c>
      <c r="E30" s="7">
        <v>5.7221004686400285E-6</v>
      </c>
      <c r="F30" s="7">
        <v>0</v>
      </c>
      <c r="G30" s="7">
        <v>0</v>
      </c>
      <c r="H30" s="7">
        <v>0</v>
      </c>
    </row>
    <row r="31" spans="2:8" ht="18" customHeight="1" x14ac:dyDescent="0.7">
      <c r="B31" s="12" t="s">
        <v>33</v>
      </c>
      <c r="C31" s="7">
        <v>1.0491134006167648E-3</v>
      </c>
      <c r="D31" s="7">
        <v>3.3592879015628633E-3</v>
      </c>
      <c r="E31" s="7">
        <v>1.9312089081660095E-4</v>
      </c>
      <c r="F31" s="7">
        <v>2.4508112608210776E-3</v>
      </c>
      <c r="G31" s="7">
        <v>1.3022029771202794E-3</v>
      </c>
      <c r="H31" s="7">
        <v>2.6257419448455992E-4</v>
      </c>
    </row>
    <row r="32" spans="2:8" ht="18" customHeight="1" x14ac:dyDescent="0.7">
      <c r="B32" s="12" t="s">
        <v>34</v>
      </c>
      <c r="C32" s="7">
        <v>9.5493411830670032E-4</v>
      </c>
      <c r="D32" s="7">
        <v>7.398081499501402E-4</v>
      </c>
      <c r="E32" s="7">
        <v>8.1539931678120401E-5</v>
      </c>
      <c r="F32" s="7">
        <v>8.8149069871493798E-4</v>
      </c>
      <c r="G32" s="7">
        <v>7.7529173941008917E-5</v>
      </c>
      <c r="H32" s="7">
        <v>1.8829333683432258E-4</v>
      </c>
    </row>
    <row r="33" spans="2:8" ht="18" customHeight="1" x14ac:dyDescent="0.7">
      <c r="B33" s="12" t="s">
        <v>35</v>
      </c>
      <c r="C33" s="7">
        <v>7.4686361087748809E-4</v>
      </c>
      <c r="D33" s="7">
        <v>1.4987365900580374E-3</v>
      </c>
      <c r="E33" s="7">
        <v>1.1444200937280056E-4</v>
      </c>
      <c r="F33" s="7">
        <v>1.8898626343661169E-3</v>
      </c>
      <c r="G33" s="7">
        <v>1.9267435449784067E-3</v>
      </c>
      <c r="H33" s="7">
        <v>6.7543756607541406E-4</v>
      </c>
    </row>
    <row r="34" spans="2:8" ht="18" customHeight="1" x14ac:dyDescent="0.7">
      <c r="B34" s="12" t="s">
        <v>36</v>
      </c>
      <c r="C34" s="7">
        <v>7.2824677600224282E-4</v>
      </c>
      <c r="D34" s="7">
        <v>1.256055984209582E-3</v>
      </c>
      <c r="E34" s="7">
        <v>1.1444200937280056E-4</v>
      </c>
      <c r="F34" s="7">
        <v>4.1180752338955434E-4</v>
      </c>
      <c r="G34" s="7">
        <v>7.3939860332628872E-4</v>
      </c>
      <c r="H34" s="7">
        <v>2.0556795489251733E-4</v>
      </c>
    </row>
    <row r="35" spans="2:8" ht="18" customHeight="1" x14ac:dyDescent="0.7">
      <c r="B35" s="12" t="s">
        <v>37</v>
      </c>
      <c r="C35" s="7">
        <v>5.9464360807401178E-4</v>
      </c>
      <c r="D35" s="7">
        <v>2.1767714948831162E-4</v>
      </c>
      <c r="E35" s="7">
        <v>0</v>
      </c>
      <c r="F35" s="7">
        <v>6.232762516166228E-5</v>
      </c>
      <c r="G35" s="7">
        <v>1.1342231002480933E-4</v>
      </c>
      <c r="H35" s="7">
        <v>4.1459083339667358E-5</v>
      </c>
    </row>
    <row r="36" spans="2:8" ht="18" customHeight="1" x14ac:dyDescent="0.7">
      <c r="B36" s="12" t="s">
        <v>38</v>
      </c>
      <c r="C36" s="7">
        <v>5.1908116063919261E-4</v>
      </c>
      <c r="D36" s="7">
        <v>6.1332007659882395E-4</v>
      </c>
      <c r="E36" s="7">
        <v>0</v>
      </c>
      <c r="F36" s="7">
        <v>4.4720071053492684E-3</v>
      </c>
      <c r="G36" s="7">
        <v>4.1348892768538087E-4</v>
      </c>
      <c r="H36" s="7">
        <v>8.6373090290973663E-6</v>
      </c>
    </row>
    <row r="37" spans="2:8" ht="18" customHeight="1" x14ac:dyDescent="0.7">
      <c r="B37" s="12" t="s">
        <v>39</v>
      </c>
      <c r="C37" s="7">
        <v>4.2818720213064199E-4</v>
      </c>
      <c r="D37" s="7">
        <v>9.4866055013487162E-4</v>
      </c>
      <c r="E37" s="7">
        <v>1.7881563964500089E-4</v>
      </c>
      <c r="F37" s="7">
        <v>2.313913084126712E-3</v>
      </c>
      <c r="G37" s="7">
        <v>2.6144560323440227E-3</v>
      </c>
      <c r="H37" s="7">
        <v>2.8157627434857415E-4</v>
      </c>
    </row>
    <row r="38" spans="2:8" ht="18" customHeight="1" x14ac:dyDescent="0.7">
      <c r="B38" s="12" t="s">
        <v>40</v>
      </c>
      <c r="C38" s="7">
        <v>3.7014648163723017E-4</v>
      </c>
      <c r="D38" s="7">
        <v>3.5298997214320803E-5</v>
      </c>
      <c r="E38" s="7">
        <v>4.8780906495156243E-4</v>
      </c>
      <c r="F38" s="7">
        <v>7.0229877637515889E-4</v>
      </c>
      <c r="G38" s="7">
        <v>0</v>
      </c>
      <c r="H38" s="7">
        <v>1.3646948265973839E-4</v>
      </c>
    </row>
    <row r="39" spans="2:8" ht="18" customHeight="1" x14ac:dyDescent="0.7">
      <c r="B39" s="12" t="s">
        <v>41</v>
      </c>
      <c r="C39" s="7">
        <v>3.6357583403420242E-4</v>
      </c>
      <c r="D39" s="7">
        <v>5.7213791318211631E-4</v>
      </c>
      <c r="E39" s="7">
        <v>1.8596826523080093E-5</v>
      </c>
      <c r="F39" s="7">
        <v>8.191630735532757E-4</v>
      </c>
      <c r="G39" s="7">
        <v>1.0696154552972527E-3</v>
      </c>
      <c r="H39" s="7">
        <v>6.0633909384263517E-4</v>
      </c>
    </row>
    <row r="40" spans="2:8" ht="18" customHeight="1" x14ac:dyDescent="0.7">
      <c r="B40" s="12" t="s">
        <v>42</v>
      </c>
      <c r="C40" s="7">
        <v>2.5844547238575833E-4</v>
      </c>
      <c r="D40" s="7">
        <v>1.0148461699117232E-3</v>
      </c>
      <c r="E40" s="7">
        <v>4.1485228397640204E-5</v>
      </c>
      <c r="F40" s="7">
        <v>6.2438924492308099E-4</v>
      </c>
      <c r="G40" s="7">
        <v>1.7228705320224204E-4</v>
      </c>
      <c r="H40" s="7">
        <v>9.3282937514251553E-5</v>
      </c>
    </row>
    <row r="41" spans="2:8" ht="18" customHeight="1" x14ac:dyDescent="0.7">
      <c r="B41" s="12" t="s">
        <v>43</v>
      </c>
      <c r="C41" s="7">
        <v>2.3873352957667508E-4</v>
      </c>
      <c r="D41" s="7">
        <v>0</v>
      </c>
      <c r="E41" s="7">
        <v>0</v>
      </c>
      <c r="F41" s="7">
        <v>1.3801117000082362E-4</v>
      </c>
      <c r="G41" s="7">
        <v>0</v>
      </c>
      <c r="H41" s="7">
        <v>0</v>
      </c>
    </row>
    <row r="42" spans="2:8" ht="18" customHeight="1" x14ac:dyDescent="0.7">
      <c r="B42" s="12" t="s">
        <v>44</v>
      </c>
      <c r="C42" s="7">
        <v>1.7631237734791141E-4</v>
      </c>
      <c r="D42" s="7">
        <v>5.2948495821481205E-5</v>
      </c>
      <c r="E42" s="7">
        <v>3.4332602811840168E-5</v>
      </c>
      <c r="F42" s="7">
        <v>1.5871284550094717E-3</v>
      </c>
      <c r="G42" s="7">
        <v>1.3782964256179363E-4</v>
      </c>
      <c r="H42" s="7">
        <v>7.6008319456056831E-5</v>
      </c>
    </row>
    <row r="43" spans="2:8" ht="18" customHeight="1" x14ac:dyDescent="0.7">
      <c r="B43" s="12" t="s">
        <v>45</v>
      </c>
      <c r="C43" s="7">
        <v>1.2374719652368936E-4</v>
      </c>
      <c r="D43" s="7">
        <v>1.3237123955370302E-4</v>
      </c>
      <c r="E43" s="7">
        <v>1.2445568519292062E-4</v>
      </c>
      <c r="F43" s="7">
        <v>3.6617479782476587E-4</v>
      </c>
      <c r="G43" s="7">
        <v>2.5412340347330699E-4</v>
      </c>
      <c r="H43" s="7">
        <v>1.7274618058194733E-5</v>
      </c>
    </row>
    <row r="44" spans="2:8" ht="18" customHeight="1" x14ac:dyDescent="0.7">
      <c r="B44" s="12" t="s">
        <v>46</v>
      </c>
      <c r="C44" s="7">
        <v>1.0732057751611999E-4</v>
      </c>
      <c r="D44" s="7">
        <v>4.2652954967304301E-5</v>
      </c>
      <c r="E44" s="7">
        <v>5.7221004686400285E-6</v>
      </c>
      <c r="F44" s="7">
        <v>1.9811280854956938E-4</v>
      </c>
      <c r="G44" s="7">
        <v>7.6093448497656892E-5</v>
      </c>
      <c r="H44" s="7">
        <v>0</v>
      </c>
    </row>
    <row r="45" spans="2:8" ht="18" customHeight="1" x14ac:dyDescent="0.7">
      <c r="B45" s="12" t="s">
        <v>47</v>
      </c>
      <c r="C45" s="7">
        <v>9.5274390243902442E-5</v>
      </c>
      <c r="D45" s="7">
        <v>0</v>
      </c>
      <c r="E45" s="7">
        <v>0</v>
      </c>
      <c r="F45" s="7">
        <v>6.4664911105224618E-4</v>
      </c>
      <c r="G45" s="7">
        <v>0</v>
      </c>
      <c r="H45" s="7">
        <v>0</v>
      </c>
    </row>
    <row r="46" spans="2:8" ht="18" customHeight="1" x14ac:dyDescent="0.7">
      <c r="B46" s="12" t="s">
        <v>48</v>
      </c>
      <c r="C46" s="7">
        <v>9.5274390243902442E-5</v>
      </c>
      <c r="D46" s="7">
        <v>1.5443311281265352E-4</v>
      </c>
      <c r="E46" s="7">
        <v>0</v>
      </c>
      <c r="F46" s="7">
        <v>9.0152457823118649E-5</v>
      </c>
      <c r="G46" s="7">
        <v>1.0050078103464118E-5</v>
      </c>
      <c r="H46" s="7">
        <v>0</v>
      </c>
    </row>
    <row r="47" spans="2:8" ht="18" customHeight="1" x14ac:dyDescent="0.7">
      <c r="B47" s="12" t="s">
        <v>49</v>
      </c>
      <c r="C47" s="7">
        <v>8.9798850574712642E-5</v>
      </c>
      <c r="D47" s="7">
        <v>1.4413757195847661E-4</v>
      </c>
      <c r="E47" s="7">
        <v>1.8596826523080093E-5</v>
      </c>
      <c r="F47" s="7">
        <v>1.5025409637186443E-4</v>
      </c>
      <c r="G47" s="7">
        <v>1.0337223192134522E-4</v>
      </c>
      <c r="H47" s="7">
        <v>4.1459083339667358E-5</v>
      </c>
    </row>
    <row r="48" spans="2:8" ht="18" customHeight="1" x14ac:dyDescent="0.7">
      <c r="B48" s="12" t="s">
        <v>50</v>
      </c>
      <c r="C48" s="7">
        <v>3.1758130081300816E-5</v>
      </c>
      <c r="D48" s="7">
        <v>2.9415831011934004E-6</v>
      </c>
      <c r="E48" s="7">
        <v>0</v>
      </c>
      <c r="F48" s="7">
        <v>3.47587809606913E-3</v>
      </c>
      <c r="G48" s="7">
        <v>4.4220343655242123E-4</v>
      </c>
      <c r="H48" s="7">
        <v>6.0461163203681569E-5</v>
      </c>
    </row>
    <row r="49" spans="2:8" ht="18" customHeight="1" x14ac:dyDescent="0.7">
      <c r="B49" s="12" t="s">
        <v>51</v>
      </c>
      <c r="C49" s="7">
        <v>2.9567914213624894E-5</v>
      </c>
      <c r="D49" s="7">
        <v>1.9120290157757101E-5</v>
      </c>
      <c r="E49" s="7">
        <v>0</v>
      </c>
      <c r="F49" s="7">
        <v>1.8141790895269557E-4</v>
      </c>
      <c r="G49" s="7">
        <v>2.7565928512358727E-4</v>
      </c>
      <c r="H49" s="7">
        <v>6.7371010426959456E-5</v>
      </c>
    </row>
    <row r="50" spans="2:8" ht="18" customHeight="1" x14ac:dyDescent="0.7">
      <c r="B50" s="12" t="s">
        <v>52</v>
      </c>
      <c r="C50" s="7">
        <v>2.7377698345948976E-5</v>
      </c>
      <c r="D50" s="7">
        <v>0</v>
      </c>
      <c r="E50" s="7">
        <v>0</v>
      </c>
      <c r="F50" s="7">
        <v>8.3919695306952419E-4</v>
      </c>
      <c r="G50" s="7">
        <v>0</v>
      </c>
      <c r="H50" s="7">
        <v>0</v>
      </c>
    </row>
    <row r="51" spans="2:8" ht="18" customHeight="1" x14ac:dyDescent="0.7">
      <c r="B51" s="12" t="s">
        <v>53</v>
      </c>
      <c r="C51" s="7">
        <v>2.5187482478273057E-5</v>
      </c>
      <c r="D51" s="7">
        <v>0</v>
      </c>
      <c r="E51" s="7">
        <v>0</v>
      </c>
      <c r="F51" s="7">
        <v>4.0067759032497175E-5</v>
      </c>
      <c r="G51" s="7">
        <v>0</v>
      </c>
      <c r="H51" s="7">
        <v>0</v>
      </c>
    </row>
    <row r="52" spans="2:8" ht="18" customHeight="1" x14ac:dyDescent="0.7">
      <c r="B52" s="12" t="s">
        <v>54</v>
      </c>
      <c r="C52" s="7">
        <v>2.4092374544435098E-5</v>
      </c>
      <c r="D52" s="7">
        <v>2.20618732589505E-5</v>
      </c>
      <c r="E52" s="7">
        <v>0</v>
      </c>
      <c r="F52" s="7">
        <v>4.7302215524475837E-4</v>
      </c>
      <c r="G52" s="7">
        <v>0</v>
      </c>
      <c r="H52" s="7">
        <v>0</v>
      </c>
    </row>
    <row r="53" spans="2:8" ht="18" customHeight="1" x14ac:dyDescent="0.7">
      <c r="B53" s="12" t="s">
        <v>55</v>
      </c>
      <c r="C53" s="7">
        <v>1.6426619007569386E-5</v>
      </c>
      <c r="D53" s="7">
        <v>0</v>
      </c>
      <c r="E53" s="7">
        <v>0</v>
      </c>
      <c r="F53" s="7">
        <v>1.4802810975894792E-4</v>
      </c>
      <c r="G53" s="7">
        <v>0</v>
      </c>
      <c r="H53" s="7">
        <v>0</v>
      </c>
    </row>
    <row r="54" spans="2:8" ht="18" customHeight="1" x14ac:dyDescent="0.7">
      <c r="B54" s="12" t="s">
        <v>56</v>
      </c>
      <c r="C54" s="7">
        <v>5.4755396691897957E-6</v>
      </c>
      <c r="D54" s="7">
        <v>0</v>
      </c>
      <c r="E54" s="7">
        <v>0</v>
      </c>
      <c r="F54" s="7">
        <v>1.2465525032332456E-4</v>
      </c>
      <c r="G54" s="7">
        <v>9.188642837452908E-5</v>
      </c>
      <c r="H54" s="7">
        <v>0</v>
      </c>
    </row>
    <row r="55" spans="2:8" ht="18" customHeight="1" x14ac:dyDescent="0.7">
      <c r="B55" s="12" t="s">
        <v>57</v>
      </c>
      <c r="C55" s="7">
        <v>4.3804317353518364E-6</v>
      </c>
      <c r="D55" s="7">
        <v>0</v>
      </c>
      <c r="E55" s="7">
        <v>0</v>
      </c>
      <c r="F55" s="7">
        <v>2.335059956949419E-3</v>
      </c>
      <c r="G55" s="7">
        <v>8.6143526601121021E-6</v>
      </c>
      <c r="H55" s="7">
        <v>0</v>
      </c>
    </row>
    <row r="56" spans="2:8" ht="18" customHeight="1" x14ac:dyDescent="0.7">
      <c r="B56" s="12" t="s">
        <v>58</v>
      </c>
      <c r="C56" s="7">
        <v>2.1902158676759182E-6</v>
      </c>
      <c r="D56" s="7">
        <v>1.7649498607160402E-5</v>
      </c>
      <c r="E56" s="7">
        <v>0</v>
      </c>
      <c r="F56" s="7">
        <v>4.0290357693788828E-4</v>
      </c>
      <c r="G56" s="7">
        <v>0</v>
      </c>
      <c r="H56" s="7">
        <v>0</v>
      </c>
    </row>
    <row r="57" spans="2:8" ht="18" customHeight="1" x14ac:dyDescent="0.7">
      <c r="B57" s="12" t="s">
        <v>59</v>
      </c>
      <c r="C57" s="7">
        <v>0</v>
      </c>
      <c r="D57" s="7">
        <v>0</v>
      </c>
      <c r="E57" s="7">
        <v>0</v>
      </c>
      <c r="F57" s="7">
        <v>2.2259866129165101E-6</v>
      </c>
      <c r="G57" s="7">
        <v>0</v>
      </c>
      <c r="H57" s="7">
        <v>0</v>
      </c>
    </row>
    <row r="58" spans="2:8" ht="18" customHeight="1" x14ac:dyDescent="0.7">
      <c r="B58" s="12" t="s">
        <v>60</v>
      </c>
      <c r="C58" s="7">
        <v>0</v>
      </c>
      <c r="D58" s="7">
        <v>0</v>
      </c>
      <c r="E58" s="7">
        <v>0</v>
      </c>
      <c r="F58" s="7">
        <v>3.5615785806664161E-5</v>
      </c>
      <c r="G58" s="7">
        <v>0</v>
      </c>
      <c r="H58" s="7">
        <v>0</v>
      </c>
    </row>
    <row r="59" spans="2:8" ht="18" customHeight="1" x14ac:dyDescent="0.7">
      <c r="B59" s="12" t="s">
        <v>61</v>
      </c>
      <c r="C59" s="7">
        <v>0</v>
      </c>
      <c r="D59" s="7">
        <v>0</v>
      </c>
      <c r="E59" s="7">
        <v>0</v>
      </c>
      <c r="F59" s="7">
        <v>1.6995407789617554E-3</v>
      </c>
      <c r="G59" s="7">
        <v>0</v>
      </c>
      <c r="H59" s="7">
        <v>0</v>
      </c>
    </row>
    <row r="60" spans="2:8" ht="18" customHeight="1" x14ac:dyDescent="0.7">
      <c r="B60" s="12" t="s">
        <v>62</v>
      </c>
      <c r="C60" s="7">
        <v>0</v>
      </c>
      <c r="D60" s="7">
        <v>0</v>
      </c>
      <c r="E60" s="7">
        <v>0</v>
      </c>
      <c r="F60" s="7">
        <v>1.4468912983957315E-5</v>
      </c>
      <c r="G60" s="7">
        <v>0</v>
      </c>
      <c r="H60" s="7">
        <v>0</v>
      </c>
    </row>
    <row r="61" spans="2:8" ht="18" customHeight="1" x14ac:dyDescent="0.7">
      <c r="B61" s="12" t="s">
        <v>63</v>
      </c>
      <c r="C61" s="7">
        <v>0</v>
      </c>
      <c r="D61" s="7">
        <v>2.9415831011934004E-6</v>
      </c>
      <c r="E61" s="7">
        <v>0</v>
      </c>
      <c r="F61" s="7">
        <v>2.2148566798519274E-4</v>
      </c>
      <c r="G61" s="7">
        <v>0</v>
      </c>
      <c r="H61" s="7">
        <v>0</v>
      </c>
    </row>
    <row r="62" spans="2:8" ht="18" customHeight="1" x14ac:dyDescent="0.7">
      <c r="B62" s="12" t="s">
        <v>64</v>
      </c>
      <c r="C62" s="7">
        <v>0</v>
      </c>
      <c r="D62" s="7">
        <v>0</v>
      </c>
      <c r="E62" s="7">
        <v>0</v>
      </c>
      <c r="F62" s="7">
        <v>3.0273417935664535E-4</v>
      </c>
      <c r="G62" s="7">
        <v>0</v>
      </c>
      <c r="H62" s="7">
        <v>0</v>
      </c>
    </row>
    <row r="63" spans="2:8" ht="18" customHeight="1" x14ac:dyDescent="0.7">
      <c r="B63" s="12" t="s">
        <v>65</v>
      </c>
      <c r="C63" s="7">
        <v>0</v>
      </c>
      <c r="D63" s="7">
        <v>0</v>
      </c>
      <c r="E63" s="7">
        <v>0</v>
      </c>
      <c r="F63" s="7">
        <v>1.7807892903332081E-5</v>
      </c>
      <c r="G63" s="7">
        <v>0</v>
      </c>
      <c r="H63" s="7">
        <v>0</v>
      </c>
    </row>
    <row r="64" spans="2:8" ht="18" customHeight="1" x14ac:dyDescent="0.7">
      <c r="B64" s="12" t="s">
        <v>66</v>
      </c>
      <c r="C64" s="7">
        <v>0</v>
      </c>
      <c r="D64" s="7">
        <v>0</v>
      </c>
      <c r="E64" s="7">
        <v>0</v>
      </c>
      <c r="F64" s="7">
        <v>6.6779598387495298E-6</v>
      </c>
      <c r="G64" s="7">
        <v>0</v>
      </c>
      <c r="H64" s="7">
        <v>0</v>
      </c>
    </row>
    <row r="65" spans="2:8" ht="18" customHeight="1" x14ac:dyDescent="0.7">
      <c r="B65" s="13" t="s">
        <v>67</v>
      </c>
      <c r="C65" s="8">
        <v>4.8108091533501538E-3</v>
      </c>
      <c r="D65" s="8">
        <v>1.7384756128052995E-3</v>
      </c>
      <c r="E65" s="8">
        <v>1.6837280628973284E-3</v>
      </c>
      <c r="F65" s="8">
        <v>3.3445448859070561E-3</v>
      </c>
      <c r="G65" s="8">
        <v>2.8556579068271617E-3</v>
      </c>
      <c r="H65" s="8">
        <v>8.516386702690004E-4</v>
      </c>
    </row>
  </sheetData>
  <phoneticPr fontId="3"/>
  <conditionalFormatting sqref="C6:H65">
    <cfRule type="cellIs" dxfId="2" priority="1" operator="equal">
      <formula>0</formula>
    </cfRule>
    <cfRule type="cellIs" dxfId="1" priority="2" operator="greaterThan">
      <formula>0.1</formula>
    </cfRule>
    <cfRule type="cellIs" dxfId="0" priority="3" operator="greaterThan">
      <formula>0.01</formula>
    </cfRule>
  </conditionalFormatting>
  <pageMargins left="0.7" right="0.7" top="0.75" bottom="0.75" header="0.3" footer="0.3"/>
  <pageSetup paperSize="9" scale="64"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3 (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山本紘輔</dc:creator>
  <cp:lastModifiedBy>山本紘輔</cp:lastModifiedBy>
  <cp:lastPrinted>2020-03-26T03:34:43Z</cp:lastPrinted>
  <dcterms:created xsi:type="dcterms:W3CDTF">2020-03-18T05:08:08Z</dcterms:created>
  <dcterms:modified xsi:type="dcterms:W3CDTF">2020-08-31T00:20:30Z</dcterms:modified>
</cp:coreProperties>
</file>